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22635" windowHeight="125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9" i="1" l="1"/>
  <c r="G8" i="1"/>
  <c r="G7" i="1"/>
  <c r="E6" i="1"/>
  <c r="D6" i="1"/>
  <c r="C6" i="1"/>
  <c r="B6" i="1"/>
  <c r="G6" i="1" s="1"/>
  <c r="G16" i="1" l="1"/>
  <c r="G15" i="1"/>
  <c r="G14" i="1"/>
  <c r="E13" i="1"/>
  <c r="D13" i="1"/>
  <c r="C13" i="1"/>
  <c r="B13" i="1"/>
  <c r="G13" i="1" l="1"/>
</calcChain>
</file>

<file path=xl/sharedStrings.xml><?xml version="1.0" encoding="utf-8"?>
<sst xmlns="http://schemas.openxmlformats.org/spreadsheetml/2006/main" count="36" uniqueCount="20">
  <si>
    <t>Sake_1</t>
    <phoneticPr fontId="2"/>
  </si>
  <si>
    <t>Sake_2</t>
    <phoneticPr fontId="2"/>
  </si>
  <si>
    <t>steamed rice (kg)</t>
    <phoneticPr fontId="4"/>
  </si>
  <si>
    <t>total rice (kg)</t>
    <phoneticPr fontId="4"/>
  </si>
  <si>
    <t>Starter</t>
    <phoneticPr fontId="4"/>
  </si>
  <si>
    <t>Soe</t>
    <phoneticPr fontId="4"/>
  </si>
  <si>
    <t>Naka</t>
    <phoneticPr fontId="4"/>
  </si>
  <si>
    <t>Tome</t>
    <phoneticPr fontId="4"/>
  </si>
  <si>
    <t>Oimizu</t>
    <phoneticPr fontId="2"/>
  </si>
  <si>
    <t>Total</t>
    <phoneticPr fontId="4"/>
  </si>
  <si>
    <t>shikomi haigo</t>
    <phoneticPr fontId="1"/>
  </si>
  <si>
    <t>Alcohol concentration (%)</t>
    <phoneticPr fontId="1"/>
  </si>
  <si>
    <t>Glucose concentration (%)</t>
    <phoneticPr fontId="1"/>
  </si>
  <si>
    <t>malted rice(kg)</t>
    <phoneticPr fontId="4"/>
  </si>
  <si>
    <t>water (L)</t>
    <phoneticPr fontId="4"/>
  </si>
  <si>
    <t>Sake_1</t>
    <phoneticPr fontId="2"/>
  </si>
  <si>
    <t>Sake_2</t>
    <phoneticPr fontId="2"/>
  </si>
  <si>
    <t>Days</t>
    <phoneticPr fontId="1"/>
  </si>
  <si>
    <t>Nihonshudo (sake metre value)</t>
    <phoneticPr fontId="1"/>
  </si>
  <si>
    <t>S1Table. Shikomi-haigo, alcohol concentration, glucose concentration, and nihonshudo (sake metre value) in sake_1 and sake_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_ "/>
    <numFmt numFmtId="178" formatCode="0.00_ "/>
  </numFmts>
  <fonts count="1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name val="Osaka"/>
      <family val="3"/>
      <charset val="128"/>
    </font>
    <font>
      <sz val="6"/>
      <name val="Osaka"/>
      <family val="3"/>
      <charset val="128"/>
    </font>
    <font>
      <sz val="11"/>
      <color theme="1"/>
      <name val="Arial Unicode MS"/>
      <family val="3"/>
      <charset val="128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1" applyFont="1" applyBorder="1"/>
    <xf numFmtId="0" fontId="7" fillId="0" borderId="0" xfId="1" applyFont="1"/>
    <xf numFmtId="0" fontId="7" fillId="0" borderId="0" xfId="1" applyFont="1" applyAlignment="1">
      <alignment horizontal="center"/>
    </xf>
    <xf numFmtId="0" fontId="7" fillId="0" borderId="0" xfId="1" applyFont="1" applyAlignment="1">
      <alignment horizontal="left"/>
    </xf>
    <xf numFmtId="0" fontId="6" fillId="0" borderId="0" xfId="0" applyFont="1" applyAlignment="1">
      <alignment vertical="center"/>
    </xf>
    <xf numFmtId="0" fontId="8" fillId="0" borderId="1" xfId="1" applyFont="1" applyBorder="1" applyAlignment="1">
      <alignment horizontal="center" vertical="center"/>
    </xf>
    <xf numFmtId="0" fontId="6" fillId="0" borderId="0" xfId="1" applyFont="1" applyBorder="1" applyAlignment="1">
      <alignment vertical="center"/>
    </xf>
    <xf numFmtId="3" fontId="8" fillId="0" borderId="0" xfId="1" applyNumberFormat="1" applyFont="1" applyBorder="1" applyAlignment="1">
      <alignment vertical="center"/>
    </xf>
    <xf numFmtId="0" fontId="6" fillId="0" borderId="2" xfId="1" applyFont="1" applyBorder="1" applyAlignment="1">
      <alignment vertical="center"/>
    </xf>
    <xf numFmtId="3" fontId="8" fillId="0" borderId="2" xfId="1" applyNumberFormat="1" applyFont="1" applyBorder="1" applyAlignment="1">
      <alignment vertical="center"/>
    </xf>
    <xf numFmtId="9" fontId="6" fillId="0" borderId="0" xfId="0" applyNumberFormat="1" applyFont="1" applyAlignment="1">
      <alignment vertical="center"/>
    </xf>
    <xf numFmtId="0" fontId="9" fillId="0" borderId="0" xfId="0" applyFont="1">
      <alignment vertical="center"/>
    </xf>
    <xf numFmtId="0" fontId="6" fillId="0" borderId="1" xfId="1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176" fontId="6" fillId="0" borderId="0" xfId="0" applyNumberFormat="1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6" fillId="0" borderId="2" xfId="0" applyFont="1" applyBorder="1">
      <alignment vertical="center"/>
    </xf>
    <xf numFmtId="176" fontId="6" fillId="0" borderId="2" xfId="0" applyNumberFormat="1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7" fontId="6" fillId="0" borderId="0" xfId="0" applyNumberFormat="1" applyFont="1" applyBorder="1">
      <alignment vertical="center"/>
    </xf>
    <xf numFmtId="177" fontId="6" fillId="0" borderId="2" xfId="0" applyNumberFormat="1" applyFont="1" applyBorder="1">
      <alignment vertical="center"/>
    </xf>
    <xf numFmtId="178" fontId="6" fillId="0" borderId="0" xfId="0" applyNumberFormat="1" applyFont="1" applyBorder="1">
      <alignment vertical="center"/>
    </xf>
    <xf numFmtId="178" fontId="6" fillId="0" borderId="2" xfId="0" applyNumberFormat="1" applyFont="1" applyBorder="1">
      <alignment vertical="center"/>
    </xf>
    <xf numFmtId="0" fontId="6" fillId="0" borderId="3" xfId="0" applyFont="1" applyBorder="1">
      <alignment vertical="center"/>
    </xf>
    <xf numFmtId="178" fontId="6" fillId="0" borderId="3" xfId="0" applyNumberFormat="1" applyFont="1" applyBorder="1">
      <alignment vertical="center"/>
    </xf>
  </cellXfs>
  <cellStyles count="2">
    <cellStyle name="標準" xfId="0" builtinId="0"/>
    <cellStyle name="標準_19BY吟醸経過表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workbookViewId="0"/>
  </sheetViews>
  <sheetFormatPr defaultColWidth="15.625" defaultRowHeight="13.5" customHeight="1"/>
  <cols>
    <col min="1" max="16384" width="15.625" style="1"/>
  </cols>
  <sheetData>
    <row r="1" spans="1:7" ht="13.5" customHeight="1">
      <c r="A1" s="1" t="s">
        <v>19</v>
      </c>
    </row>
    <row r="3" spans="1:7" ht="13.5" customHeight="1">
      <c r="A3" s="13" t="s">
        <v>10</v>
      </c>
    </row>
    <row r="4" spans="1:7" ht="13.5" customHeight="1">
      <c r="A4" s="2" t="s">
        <v>0</v>
      </c>
      <c r="B4" s="3"/>
      <c r="C4" s="4"/>
      <c r="D4" s="3"/>
      <c r="E4" s="3"/>
      <c r="F4" s="5"/>
      <c r="G4" s="6"/>
    </row>
    <row r="5" spans="1:7" ht="13.5" customHeight="1">
      <c r="A5" s="7"/>
      <c r="B5" s="7" t="s">
        <v>4</v>
      </c>
      <c r="C5" s="14" t="s">
        <v>5</v>
      </c>
      <c r="D5" s="14" t="s">
        <v>6</v>
      </c>
      <c r="E5" s="14" t="s">
        <v>7</v>
      </c>
      <c r="F5" s="14" t="s">
        <v>8</v>
      </c>
      <c r="G5" s="7" t="s">
        <v>9</v>
      </c>
    </row>
    <row r="6" spans="1:7" ht="13.5" customHeight="1">
      <c r="A6" s="8" t="s">
        <v>3</v>
      </c>
      <c r="B6" s="9">
        <f>B7+B8</f>
        <v>15</v>
      </c>
      <c r="C6" s="9">
        <f t="shared" ref="C6:E6" si="0">C7+C8</f>
        <v>42</v>
      </c>
      <c r="D6" s="9">
        <f t="shared" si="0"/>
        <v>76</v>
      </c>
      <c r="E6" s="9">
        <f t="shared" si="0"/>
        <v>117</v>
      </c>
      <c r="F6" s="9"/>
      <c r="G6" s="9">
        <f>B6+C6+D6+E6+F6</f>
        <v>250</v>
      </c>
    </row>
    <row r="7" spans="1:7" ht="13.5" customHeight="1">
      <c r="A7" s="8" t="s">
        <v>2</v>
      </c>
      <c r="B7" s="9">
        <v>10</v>
      </c>
      <c r="C7" s="9">
        <v>30</v>
      </c>
      <c r="D7" s="9">
        <v>60</v>
      </c>
      <c r="E7" s="9">
        <v>97</v>
      </c>
      <c r="F7" s="9"/>
      <c r="G7" s="9">
        <f t="shared" ref="G7:G8" si="1">B7+C7+D7+E7+F7</f>
        <v>197</v>
      </c>
    </row>
    <row r="8" spans="1:7" ht="13.5" customHeight="1">
      <c r="A8" s="8" t="s">
        <v>13</v>
      </c>
      <c r="B8" s="9">
        <v>5</v>
      </c>
      <c r="C8" s="9">
        <v>12</v>
      </c>
      <c r="D8" s="9">
        <v>16</v>
      </c>
      <c r="E8" s="9">
        <v>20</v>
      </c>
      <c r="F8" s="9"/>
      <c r="G8" s="9">
        <f t="shared" si="1"/>
        <v>53</v>
      </c>
    </row>
    <row r="9" spans="1:7" ht="13.5" customHeight="1">
      <c r="A9" s="10" t="s">
        <v>14</v>
      </c>
      <c r="B9" s="11">
        <v>18</v>
      </c>
      <c r="C9" s="11">
        <v>49</v>
      </c>
      <c r="D9" s="11">
        <v>100</v>
      </c>
      <c r="E9" s="11">
        <v>172</v>
      </c>
      <c r="F9" s="11">
        <v>8</v>
      </c>
      <c r="G9" s="11">
        <f>B9+C9+D9+E9+F9</f>
        <v>347</v>
      </c>
    </row>
    <row r="10" spans="1:7" ht="13.5" customHeight="1">
      <c r="A10" s="6"/>
      <c r="B10" s="12"/>
      <c r="C10" s="6"/>
      <c r="D10" s="6"/>
      <c r="E10" s="6"/>
      <c r="F10" s="6"/>
      <c r="G10" s="6"/>
    </row>
    <row r="11" spans="1:7" ht="13.5" customHeight="1">
      <c r="A11" s="2" t="s">
        <v>1</v>
      </c>
      <c r="B11" s="3"/>
      <c r="C11" s="4"/>
      <c r="D11" s="3"/>
      <c r="E11" s="3"/>
      <c r="F11" s="5"/>
      <c r="G11" s="6"/>
    </row>
    <row r="12" spans="1:7" ht="13.5" customHeight="1">
      <c r="A12" s="7"/>
      <c r="B12" s="7" t="s">
        <v>4</v>
      </c>
      <c r="C12" s="14" t="s">
        <v>5</v>
      </c>
      <c r="D12" s="14" t="s">
        <v>6</v>
      </c>
      <c r="E12" s="14" t="s">
        <v>7</v>
      </c>
      <c r="F12" s="14" t="s">
        <v>8</v>
      </c>
      <c r="G12" s="7" t="s">
        <v>9</v>
      </c>
    </row>
    <row r="13" spans="1:7" ht="13.5" customHeight="1">
      <c r="A13" s="8" t="s">
        <v>3</v>
      </c>
      <c r="B13" s="9">
        <f>B14+B15</f>
        <v>11</v>
      </c>
      <c r="C13" s="9">
        <f t="shared" ref="C13:E13" si="2">C14+C15</f>
        <v>34</v>
      </c>
      <c r="D13" s="9">
        <f t="shared" si="2"/>
        <v>60</v>
      </c>
      <c r="E13" s="9">
        <f t="shared" si="2"/>
        <v>95</v>
      </c>
      <c r="F13" s="9"/>
      <c r="G13" s="9">
        <f>B13+C13+D13+E13+F13</f>
        <v>200</v>
      </c>
    </row>
    <row r="14" spans="1:7" ht="13.5" customHeight="1">
      <c r="A14" s="8" t="s">
        <v>2</v>
      </c>
      <c r="B14" s="9">
        <v>7</v>
      </c>
      <c r="C14" s="9">
        <v>24</v>
      </c>
      <c r="D14" s="9">
        <v>48</v>
      </c>
      <c r="E14" s="9">
        <v>80</v>
      </c>
      <c r="F14" s="9"/>
      <c r="G14" s="9">
        <f t="shared" ref="G14:G15" si="3">B14+C14+D14+E14+F14</f>
        <v>159</v>
      </c>
    </row>
    <row r="15" spans="1:7" ht="13.5" customHeight="1">
      <c r="A15" s="8" t="s">
        <v>13</v>
      </c>
      <c r="B15" s="9">
        <v>4</v>
      </c>
      <c r="C15" s="9">
        <v>10</v>
      </c>
      <c r="D15" s="9">
        <v>12</v>
      </c>
      <c r="E15" s="9">
        <v>15</v>
      </c>
      <c r="F15" s="9"/>
      <c r="G15" s="9">
        <f t="shared" si="3"/>
        <v>41</v>
      </c>
    </row>
    <row r="16" spans="1:7" ht="13.5" customHeight="1">
      <c r="A16" s="10" t="s">
        <v>14</v>
      </c>
      <c r="B16" s="11">
        <v>12</v>
      </c>
      <c r="C16" s="11">
        <v>40</v>
      </c>
      <c r="D16" s="11">
        <v>80</v>
      </c>
      <c r="E16" s="11">
        <v>138</v>
      </c>
      <c r="F16" s="11">
        <v>10</v>
      </c>
      <c r="G16" s="11">
        <f>B16+C16+D16+E16+F16</f>
        <v>280</v>
      </c>
    </row>
    <row r="18" spans="1:11" ht="13.5" customHeight="1">
      <c r="A18" s="13" t="s">
        <v>11</v>
      </c>
      <c r="E18" s="13" t="s">
        <v>12</v>
      </c>
      <c r="I18" s="13" t="s">
        <v>18</v>
      </c>
    </row>
    <row r="19" spans="1:11" ht="13.5" customHeight="1">
      <c r="A19" s="20" t="s">
        <v>17</v>
      </c>
      <c r="B19" s="21" t="s">
        <v>15</v>
      </c>
      <c r="C19" s="21" t="s">
        <v>16</v>
      </c>
      <c r="E19" s="20" t="s">
        <v>17</v>
      </c>
      <c r="F19" s="21" t="s">
        <v>15</v>
      </c>
      <c r="G19" s="21" t="s">
        <v>16</v>
      </c>
      <c r="I19" s="20" t="s">
        <v>17</v>
      </c>
      <c r="J19" s="17" t="s">
        <v>15</v>
      </c>
      <c r="K19" s="17" t="s">
        <v>16</v>
      </c>
    </row>
    <row r="20" spans="1:11" ht="13.5" customHeight="1">
      <c r="A20" s="15">
        <v>1</v>
      </c>
      <c r="B20" s="16"/>
      <c r="C20" s="16"/>
      <c r="E20" s="15">
        <v>1</v>
      </c>
      <c r="F20" s="22"/>
      <c r="G20" s="22"/>
      <c r="I20" s="26">
        <v>1</v>
      </c>
      <c r="J20" s="27"/>
      <c r="K20" s="27"/>
    </row>
    <row r="21" spans="1:11" ht="13.5" customHeight="1">
      <c r="A21" s="15">
        <v>2</v>
      </c>
      <c r="B21" s="16"/>
      <c r="C21" s="16"/>
      <c r="E21" s="15">
        <v>2</v>
      </c>
      <c r="F21" s="22"/>
      <c r="G21" s="22"/>
      <c r="I21" s="15">
        <v>2</v>
      </c>
      <c r="J21" s="24"/>
      <c r="K21" s="24"/>
    </row>
    <row r="22" spans="1:11" ht="13.5" customHeight="1">
      <c r="A22" s="15">
        <v>3</v>
      </c>
      <c r="B22" s="16"/>
      <c r="C22" s="16"/>
      <c r="E22" s="15">
        <v>3</v>
      </c>
      <c r="F22" s="22"/>
      <c r="G22" s="22"/>
      <c r="I22" s="15">
        <v>3</v>
      </c>
      <c r="J22" s="24"/>
      <c r="K22" s="24"/>
    </row>
    <row r="23" spans="1:11" ht="13.5" customHeight="1">
      <c r="A23" s="15">
        <v>4</v>
      </c>
      <c r="B23" s="16">
        <v>3.2</v>
      </c>
      <c r="C23" s="16"/>
      <c r="E23" s="15">
        <v>4</v>
      </c>
      <c r="F23" s="22">
        <v>5.4</v>
      </c>
      <c r="G23" s="22">
        <v>6.6</v>
      </c>
      <c r="I23" s="15">
        <v>4</v>
      </c>
      <c r="J23" s="24">
        <v>5.81</v>
      </c>
      <c r="K23" s="24">
        <v>7.87</v>
      </c>
    </row>
    <row r="24" spans="1:11" ht="13.5" customHeight="1">
      <c r="A24" s="15">
        <v>5</v>
      </c>
      <c r="B24" s="16"/>
      <c r="C24" s="16">
        <v>4.2</v>
      </c>
      <c r="E24" s="15">
        <v>5</v>
      </c>
      <c r="F24" s="22">
        <v>5.3</v>
      </c>
      <c r="G24" s="22"/>
      <c r="I24" s="15">
        <v>5</v>
      </c>
      <c r="J24" s="24">
        <v>6.01</v>
      </c>
      <c r="K24" s="24"/>
    </row>
    <row r="25" spans="1:11" ht="13.5" customHeight="1">
      <c r="A25" s="15">
        <v>6</v>
      </c>
      <c r="B25" s="16">
        <v>4.4000000000000004</v>
      </c>
      <c r="C25" s="16">
        <v>6.5</v>
      </c>
      <c r="E25" s="15">
        <v>6</v>
      </c>
      <c r="F25" s="22">
        <v>5.5</v>
      </c>
      <c r="G25" s="22">
        <v>6.3</v>
      </c>
      <c r="I25" s="15">
        <v>6</v>
      </c>
      <c r="J25" s="24">
        <v>6.05</v>
      </c>
      <c r="K25" s="24">
        <v>7.39</v>
      </c>
    </row>
    <row r="26" spans="1:11" ht="13.5" customHeight="1">
      <c r="A26" s="15">
        <v>7</v>
      </c>
      <c r="B26" s="16"/>
      <c r="C26" s="16">
        <v>6.09</v>
      </c>
      <c r="E26" s="15">
        <v>7</v>
      </c>
      <c r="F26" s="22">
        <v>5.0999999999999996</v>
      </c>
      <c r="G26" s="22"/>
      <c r="I26" s="15">
        <v>7</v>
      </c>
      <c r="J26" s="24">
        <v>5.78</v>
      </c>
      <c r="K26" s="24"/>
    </row>
    <row r="27" spans="1:11" ht="13.5" customHeight="1">
      <c r="A27" s="15">
        <v>8</v>
      </c>
      <c r="B27" s="16">
        <v>6.2</v>
      </c>
      <c r="C27" s="16">
        <v>7.11</v>
      </c>
      <c r="E27" s="15">
        <v>8</v>
      </c>
      <c r="F27" s="22">
        <v>4.8</v>
      </c>
      <c r="G27" s="22">
        <v>5.7</v>
      </c>
      <c r="I27" s="15">
        <v>8</v>
      </c>
      <c r="J27" s="24">
        <v>5.34</v>
      </c>
      <c r="K27" s="24">
        <v>6.39</v>
      </c>
    </row>
    <row r="28" spans="1:11" ht="13.5" customHeight="1">
      <c r="A28" s="15">
        <v>9</v>
      </c>
      <c r="B28" s="16"/>
      <c r="C28" s="16">
        <v>9</v>
      </c>
      <c r="E28" s="15">
        <v>9</v>
      </c>
      <c r="F28" s="22">
        <v>4.4000000000000004</v>
      </c>
      <c r="G28" s="22"/>
      <c r="I28" s="15">
        <v>9</v>
      </c>
      <c r="J28" s="24">
        <v>4.88</v>
      </c>
      <c r="K28" s="24"/>
    </row>
    <row r="29" spans="1:11" ht="13.5" customHeight="1">
      <c r="A29" s="15">
        <v>10</v>
      </c>
      <c r="B29" s="16">
        <v>8</v>
      </c>
      <c r="C29" s="16"/>
      <c r="E29" s="15">
        <v>10</v>
      </c>
      <c r="F29" s="22"/>
      <c r="G29" s="22">
        <v>4.7</v>
      </c>
      <c r="I29" s="15">
        <v>10</v>
      </c>
      <c r="J29" s="24"/>
      <c r="K29" s="24">
        <v>5.21</v>
      </c>
    </row>
    <row r="30" spans="1:11" ht="13.5" customHeight="1">
      <c r="A30" s="15">
        <v>11</v>
      </c>
      <c r="B30" s="16">
        <v>8.8000000000000007</v>
      </c>
      <c r="C30" s="16">
        <v>9.6</v>
      </c>
      <c r="E30" s="15">
        <v>11</v>
      </c>
      <c r="F30" s="22">
        <v>3.6</v>
      </c>
      <c r="G30" s="22">
        <v>4.0999999999999996</v>
      </c>
      <c r="I30" s="15">
        <v>11</v>
      </c>
      <c r="J30" s="24">
        <v>3.79</v>
      </c>
      <c r="K30" s="24">
        <v>4.5199999999999996</v>
      </c>
    </row>
    <row r="31" spans="1:11" ht="13.5" customHeight="1">
      <c r="A31" s="15">
        <v>12</v>
      </c>
      <c r="B31" s="16"/>
      <c r="C31" s="16">
        <v>10.4</v>
      </c>
      <c r="E31" s="15">
        <v>12</v>
      </c>
      <c r="F31" s="22">
        <v>3.3</v>
      </c>
      <c r="G31" s="22"/>
      <c r="I31" s="15">
        <v>12</v>
      </c>
      <c r="J31" s="24">
        <v>3.41</v>
      </c>
      <c r="K31" s="24"/>
    </row>
    <row r="32" spans="1:11" ht="13.5" customHeight="1">
      <c r="A32" s="15">
        <v>13</v>
      </c>
      <c r="B32" s="16">
        <v>9.9</v>
      </c>
      <c r="C32" s="16">
        <v>10.9</v>
      </c>
      <c r="E32" s="15">
        <v>13</v>
      </c>
      <c r="F32" s="22">
        <v>3</v>
      </c>
      <c r="G32" s="22">
        <v>3.5</v>
      </c>
      <c r="I32" s="15">
        <v>13</v>
      </c>
      <c r="J32" s="24">
        <v>-30.27</v>
      </c>
      <c r="K32" s="24">
        <v>3.85</v>
      </c>
    </row>
    <row r="33" spans="1:11" ht="13.5" customHeight="1">
      <c r="A33" s="15">
        <v>14</v>
      </c>
      <c r="B33" s="16"/>
      <c r="C33" s="16">
        <v>11.5</v>
      </c>
      <c r="E33" s="15">
        <v>14</v>
      </c>
      <c r="F33" s="22">
        <v>2.9</v>
      </c>
      <c r="G33" s="22"/>
      <c r="I33" s="15">
        <v>14</v>
      </c>
      <c r="J33" s="24">
        <v>-27.82</v>
      </c>
      <c r="K33" s="24"/>
    </row>
    <row r="34" spans="1:11" ht="13.5" customHeight="1">
      <c r="A34" s="15">
        <v>15</v>
      </c>
      <c r="B34" s="16">
        <v>11</v>
      </c>
      <c r="C34" s="16">
        <v>12</v>
      </c>
      <c r="E34" s="15">
        <v>15</v>
      </c>
      <c r="F34" s="22">
        <v>2.7</v>
      </c>
      <c r="G34" s="22">
        <v>3</v>
      </c>
      <c r="I34" s="15">
        <v>15</v>
      </c>
      <c r="J34" s="24">
        <v>-25.52</v>
      </c>
      <c r="K34" s="24">
        <v>-31.47</v>
      </c>
    </row>
    <row r="35" spans="1:11" ht="13.5" customHeight="1">
      <c r="A35" s="15">
        <v>16</v>
      </c>
      <c r="B35" s="16"/>
      <c r="C35" s="16">
        <v>12.5</v>
      </c>
      <c r="E35" s="15">
        <v>16</v>
      </c>
      <c r="F35" s="22">
        <v>2.8</v>
      </c>
      <c r="G35" s="22"/>
      <c r="I35" s="15">
        <v>16</v>
      </c>
      <c r="J35" s="24">
        <v>-23.71</v>
      </c>
      <c r="K35" s="24"/>
    </row>
    <row r="36" spans="1:11" ht="13.5" customHeight="1">
      <c r="A36" s="15">
        <v>17</v>
      </c>
      <c r="B36" s="16">
        <v>11.8</v>
      </c>
      <c r="C36" s="16"/>
      <c r="E36" s="15">
        <v>17</v>
      </c>
      <c r="F36" s="22"/>
      <c r="G36" s="22">
        <v>2.9</v>
      </c>
      <c r="I36" s="15">
        <v>17</v>
      </c>
      <c r="J36" s="24"/>
      <c r="K36" s="24">
        <v>-26.77</v>
      </c>
    </row>
    <row r="37" spans="1:11" ht="13.5" customHeight="1">
      <c r="A37" s="15">
        <v>18</v>
      </c>
      <c r="B37" s="16"/>
      <c r="C37" s="16">
        <v>13.3</v>
      </c>
      <c r="E37" s="15">
        <v>18</v>
      </c>
      <c r="F37" s="22">
        <v>2.7</v>
      </c>
      <c r="G37" s="22"/>
      <c r="I37" s="15">
        <v>18</v>
      </c>
      <c r="J37" s="24">
        <v>-20.27</v>
      </c>
      <c r="K37" s="24"/>
    </row>
    <row r="38" spans="1:11" ht="13.5" customHeight="1">
      <c r="A38" s="15">
        <v>19</v>
      </c>
      <c r="B38" s="16">
        <v>12.8</v>
      </c>
      <c r="C38" s="16">
        <v>13.6</v>
      </c>
      <c r="E38" s="15">
        <v>19</v>
      </c>
      <c r="F38" s="22">
        <v>2.6</v>
      </c>
      <c r="G38" s="22">
        <v>2.7</v>
      </c>
      <c r="I38" s="15">
        <v>19</v>
      </c>
      <c r="J38" s="24">
        <v>-18.86</v>
      </c>
      <c r="K38" s="24">
        <v>-22.6</v>
      </c>
    </row>
    <row r="39" spans="1:11" ht="13.5" customHeight="1">
      <c r="A39" s="15">
        <v>20</v>
      </c>
      <c r="B39" s="16">
        <v>13.4</v>
      </c>
      <c r="C39" s="16">
        <v>13.8</v>
      </c>
      <c r="E39" s="15">
        <v>20</v>
      </c>
      <c r="F39" s="22">
        <v>2.7</v>
      </c>
      <c r="G39" s="22">
        <v>2.6</v>
      </c>
      <c r="I39" s="15">
        <v>20</v>
      </c>
      <c r="J39" s="24">
        <v>-17.510000000000002</v>
      </c>
      <c r="K39" s="24">
        <v>-20.66</v>
      </c>
    </row>
    <row r="40" spans="1:11" ht="13.5" customHeight="1">
      <c r="A40" s="15">
        <v>21</v>
      </c>
      <c r="B40" s="16"/>
      <c r="C40" s="16">
        <v>14.2</v>
      </c>
      <c r="E40" s="15">
        <v>21</v>
      </c>
      <c r="F40" s="22">
        <v>2.7</v>
      </c>
      <c r="G40" s="22"/>
      <c r="I40" s="15">
        <v>21</v>
      </c>
      <c r="J40" s="24">
        <v>-16.61</v>
      </c>
      <c r="K40" s="24"/>
    </row>
    <row r="41" spans="1:11" ht="13.5" customHeight="1">
      <c r="A41" s="15">
        <v>22</v>
      </c>
      <c r="B41" s="16">
        <v>13.9</v>
      </c>
      <c r="C41" s="16">
        <v>14.5</v>
      </c>
      <c r="E41" s="15">
        <v>22</v>
      </c>
      <c r="F41" s="22">
        <v>2.6</v>
      </c>
      <c r="G41" s="22">
        <v>2.5</v>
      </c>
      <c r="I41" s="15">
        <v>22</v>
      </c>
      <c r="J41" s="24">
        <v>-15.64</v>
      </c>
      <c r="K41" s="24">
        <v>-17.760000000000002</v>
      </c>
    </row>
    <row r="42" spans="1:11" ht="13.5" customHeight="1">
      <c r="A42" s="15">
        <v>23</v>
      </c>
      <c r="B42" s="16"/>
      <c r="C42" s="16">
        <v>14.6</v>
      </c>
      <c r="E42" s="15">
        <v>23</v>
      </c>
      <c r="F42" s="22">
        <v>2.6</v>
      </c>
      <c r="G42" s="22"/>
      <c r="I42" s="15">
        <v>23</v>
      </c>
      <c r="J42" s="24">
        <v>-14.7</v>
      </c>
      <c r="K42" s="24"/>
    </row>
    <row r="43" spans="1:11" ht="13.5" customHeight="1">
      <c r="A43" s="15">
        <v>24</v>
      </c>
      <c r="B43" s="16">
        <v>14.4</v>
      </c>
      <c r="C43" s="16"/>
      <c r="E43" s="15">
        <v>24</v>
      </c>
      <c r="F43" s="22"/>
      <c r="G43" s="22">
        <v>2.4</v>
      </c>
      <c r="I43" s="15">
        <v>24</v>
      </c>
      <c r="J43" s="24"/>
      <c r="K43" s="24">
        <v>-15.3</v>
      </c>
    </row>
    <row r="44" spans="1:11" ht="13.5" customHeight="1">
      <c r="A44" s="15">
        <v>25</v>
      </c>
      <c r="B44" s="16"/>
      <c r="C44" s="16">
        <v>14.9</v>
      </c>
      <c r="E44" s="15">
        <v>25</v>
      </c>
      <c r="F44" s="22">
        <v>2.6</v>
      </c>
      <c r="G44" s="22"/>
      <c r="I44" s="15">
        <v>25</v>
      </c>
      <c r="J44" s="24">
        <v>-13.16</v>
      </c>
      <c r="K44" s="24"/>
    </row>
    <row r="45" spans="1:11" ht="13.5" customHeight="1">
      <c r="A45" s="15">
        <v>26</v>
      </c>
      <c r="B45" s="16">
        <v>15</v>
      </c>
      <c r="C45" s="16">
        <v>15.1</v>
      </c>
      <c r="E45" s="15">
        <v>26</v>
      </c>
      <c r="F45" s="22">
        <v>2.6</v>
      </c>
      <c r="G45" s="22">
        <v>2.2999999999999998</v>
      </c>
      <c r="I45" s="15">
        <v>26</v>
      </c>
      <c r="J45" s="24">
        <v>-12.62</v>
      </c>
      <c r="K45" s="24">
        <v>-13.28</v>
      </c>
    </row>
    <row r="46" spans="1:11" ht="13.5" customHeight="1">
      <c r="A46" s="15">
        <v>27</v>
      </c>
      <c r="B46" s="16"/>
      <c r="C46" s="16">
        <v>15.3</v>
      </c>
      <c r="E46" s="15">
        <v>27</v>
      </c>
      <c r="F46" s="22">
        <v>2.6</v>
      </c>
      <c r="G46" s="22"/>
      <c r="I46" s="15">
        <v>27</v>
      </c>
      <c r="J46" s="24">
        <v>-12.01</v>
      </c>
      <c r="K46" s="24"/>
    </row>
    <row r="47" spans="1:11" ht="13.5" customHeight="1">
      <c r="A47" s="15">
        <v>28</v>
      </c>
      <c r="B47" s="16">
        <v>15.5</v>
      </c>
      <c r="C47" s="16">
        <v>15.3</v>
      </c>
      <c r="E47" s="15">
        <v>28</v>
      </c>
      <c r="F47" s="22">
        <v>2.6</v>
      </c>
      <c r="G47" s="22">
        <v>2.2999999999999998</v>
      </c>
      <c r="I47" s="15">
        <v>28</v>
      </c>
      <c r="J47" s="24">
        <v>-11.17</v>
      </c>
      <c r="K47" s="24">
        <v>-11.46</v>
      </c>
    </row>
    <row r="48" spans="1:11" ht="13.5" customHeight="1">
      <c r="A48" s="15">
        <v>29</v>
      </c>
      <c r="B48" s="16">
        <v>15.7</v>
      </c>
      <c r="C48" s="16">
        <v>15.4</v>
      </c>
      <c r="E48" s="15">
        <v>29</v>
      </c>
      <c r="F48" s="22">
        <v>2.6</v>
      </c>
      <c r="G48" s="22">
        <v>2.2000000000000002</v>
      </c>
      <c r="I48" s="15">
        <v>29</v>
      </c>
      <c r="J48" s="24">
        <v>-10.56</v>
      </c>
      <c r="K48" s="24">
        <v>-10.43</v>
      </c>
    </row>
    <row r="49" spans="1:11" ht="13.5" customHeight="1">
      <c r="A49" s="15">
        <v>30</v>
      </c>
      <c r="B49" s="16"/>
      <c r="C49" s="16">
        <v>15.74</v>
      </c>
      <c r="E49" s="15">
        <v>30</v>
      </c>
      <c r="F49" s="22">
        <v>2.6</v>
      </c>
      <c r="G49" s="22"/>
      <c r="I49" s="15">
        <v>30</v>
      </c>
      <c r="J49" s="24">
        <v>-9.9700000000000006</v>
      </c>
      <c r="K49" s="24"/>
    </row>
    <row r="50" spans="1:11" ht="13.5" customHeight="1">
      <c r="A50" s="15">
        <v>31</v>
      </c>
      <c r="B50" s="16">
        <v>15.9</v>
      </c>
      <c r="C50" s="16"/>
      <c r="E50" s="15">
        <v>31</v>
      </c>
      <c r="F50" s="22"/>
      <c r="G50" s="22">
        <v>2.2000000000000002</v>
      </c>
      <c r="I50" s="15">
        <v>31</v>
      </c>
      <c r="J50" s="24"/>
      <c r="K50" s="24">
        <v>-8.59</v>
      </c>
    </row>
    <row r="51" spans="1:11" ht="13.5" customHeight="1">
      <c r="A51" s="15">
        <v>32</v>
      </c>
      <c r="B51" s="16">
        <v>16</v>
      </c>
      <c r="C51" s="16">
        <v>15.9</v>
      </c>
      <c r="E51" s="15">
        <v>32</v>
      </c>
      <c r="F51" s="22">
        <v>2.6</v>
      </c>
      <c r="G51" s="22">
        <v>2.1</v>
      </c>
      <c r="I51" s="15">
        <v>32</v>
      </c>
      <c r="J51" s="24">
        <v>-8.75</v>
      </c>
      <c r="K51" s="24">
        <v>-7.74</v>
      </c>
    </row>
    <row r="52" spans="1:11" ht="13.5" customHeight="1">
      <c r="A52" s="15">
        <v>33</v>
      </c>
      <c r="B52" s="16">
        <v>16.2</v>
      </c>
      <c r="C52" s="16">
        <v>15.7</v>
      </c>
      <c r="E52" s="15">
        <v>33</v>
      </c>
      <c r="F52" s="22">
        <v>2.6</v>
      </c>
      <c r="G52" s="22">
        <v>2.1</v>
      </c>
      <c r="I52" s="15">
        <v>33</v>
      </c>
      <c r="J52" s="24">
        <v>-8.1999999999999993</v>
      </c>
      <c r="K52" s="24">
        <v>-7.28</v>
      </c>
    </row>
    <row r="53" spans="1:11" ht="13.5" customHeight="1">
      <c r="A53" s="18">
        <v>34</v>
      </c>
      <c r="B53" s="19">
        <v>16.3</v>
      </c>
      <c r="C53" s="19">
        <v>15.9</v>
      </c>
      <c r="E53" s="18">
        <v>34</v>
      </c>
      <c r="F53" s="23">
        <v>2.5</v>
      </c>
      <c r="G53" s="23">
        <v>2.1</v>
      </c>
      <c r="I53" s="18">
        <v>34</v>
      </c>
      <c r="J53" s="25">
        <v>-7.98</v>
      </c>
      <c r="K53" s="25">
        <v>-6.6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tatsukami</dc:creator>
  <cp:lastModifiedBy>ytatsukami</cp:lastModifiedBy>
  <dcterms:created xsi:type="dcterms:W3CDTF">2017-12-02T07:59:15Z</dcterms:created>
  <dcterms:modified xsi:type="dcterms:W3CDTF">2017-12-11T14:47:36Z</dcterms:modified>
</cp:coreProperties>
</file>